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MANUSCRIPT-FINAL AND WP FILES\Manuscript_corrections_after_review\Final documents for resubmission\Corrected_Figures\resubmission figures and tables_definitive\"/>
    </mc:Choice>
  </mc:AlternateContent>
  <xr:revisionPtr revIDLastSave="0" documentId="13_ncr:1_{32238C22-8CB1-4759-A68F-5E029B508E8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Gemmatimonadota MAG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" i="1" l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181" uniqueCount="83">
  <si>
    <t>user_genome</t>
  </si>
  <si>
    <t>classification</t>
  </si>
  <si>
    <t>pplacer_taxonomy</t>
  </si>
  <si>
    <t>input_file</t>
  </si>
  <si>
    <t>total_sequence_length</t>
  </si>
  <si>
    <t>gc</t>
  </si>
  <si>
    <t>count</t>
  </si>
  <si>
    <t>average_distance</t>
  </si>
  <si>
    <t>median_distance</t>
  </si>
  <si>
    <t>coding_density</t>
  </si>
  <si>
    <t>Completeness</t>
  </si>
  <si>
    <t>Contamination</t>
  </si>
  <si>
    <t>Strain heterogeneity</t>
  </si>
  <si>
    <t>Estimate of genome size</t>
  </si>
  <si>
    <t>SAMPLE TYPE</t>
  </si>
  <si>
    <t>ORIGIN</t>
  </si>
  <si>
    <t>RESERVOIR OF ORIGIN</t>
  </si>
  <si>
    <t>GEOGRAPHIC LOCATION</t>
  </si>
  <si>
    <t>DEPTH</t>
  </si>
  <si>
    <t>ACCESSION NUMBER</t>
  </si>
  <si>
    <t>AMD10m-Mar20-Gemma</t>
  </si>
  <si>
    <t>d__Bacteria;p__Gemmatimonadota;c__Gemmatimonadetes;o__Gemmatimonadales;f__Gemmatimonadaceae;g__Fen-1231;s__</t>
  </si>
  <si>
    <t>d__Bacteria;p__Gemmatimonadota;c__Gemmatimonadetes;o__Gemmatimonadales;f__Gemmatimonadaceae;g__;s__</t>
  </si>
  <si>
    <t>freshwater metagenome</t>
  </si>
  <si>
    <t>freshwater</t>
  </si>
  <si>
    <t>Amadorio</t>
  </si>
  <si>
    <t>Spain</t>
  </si>
  <si>
    <t>10m</t>
  </si>
  <si>
    <t>AMD20m-Mar20-Gemma</t>
  </si>
  <si>
    <t>20m</t>
  </si>
  <si>
    <t>AMD20m-Sep20-Gemma</t>
  </si>
  <si>
    <t>outlet of reservoir</t>
  </si>
  <si>
    <t>d__Bacteria;p__Gemmatimonadota;c__Gemmatimonadetes;o__Gemmatimonadales;f__Gemmatimonadaceae;g__Gemmatimonas;s__</t>
  </si>
  <si>
    <t>Benageber</t>
  </si>
  <si>
    <t>tailwaters</t>
  </si>
  <si>
    <t>LOR20m-Mar20-Gemma</t>
  </si>
  <si>
    <t>Loriguilla</t>
  </si>
  <si>
    <t>LOR9m-Oct20-Gemma</t>
  </si>
  <si>
    <t>9m</t>
  </si>
  <si>
    <t>TOUS20m-Mar20-Gemma</t>
  </si>
  <si>
    <t>Tous</t>
  </si>
  <si>
    <t>TOUS20m-Sep20-Gemma</t>
  </si>
  <si>
    <t>AMD-20m-Mar20</t>
  </si>
  <si>
    <t>AMD20m-Sep20</t>
  </si>
  <si>
    <t>AMD-sal-agri-Mar20-bin1</t>
  </si>
  <si>
    <t>AMD-sal-agri-Mar20-bin2</t>
  </si>
  <si>
    <t>AMD-sal-hum-Mar20</t>
  </si>
  <si>
    <t>BENA-cola-Mar20</t>
  </si>
  <si>
    <t>BENA-sal-Oct20</t>
  </si>
  <si>
    <t>LOR9m-Oct20</t>
  </si>
  <si>
    <t>LORI20m-Mar20</t>
  </si>
  <si>
    <t>LOR-sal-Mar20</t>
  </si>
  <si>
    <t>TOUS20m-Mar20</t>
  </si>
  <si>
    <t>TOUS20m-Sep20</t>
  </si>
  <si>
    <t>TOUS-cola-Mar20</t>
  </si>
  <si>
    <t>TOUS-sal-Mar20</t>
  </si>
  <si>
    <t>TOUS-sal-Sep20</t>
  </si>
  <si>
    <t>JARIER000000000</t>
  </si>
  <si>
    <t>JARIES000000000</t>
  </si>
  <si>
    <t>JARIET000000000</t>
  </si>
  <si>
    <t>JARIEU000000000</t>
  </si>
  <si>
    <t>JARIEV000000000</t>
  </si>
  <si>
    <t>JARIEW000000000</t>
  </si>
  <si>
    <t>JARIEX000000000</t>
  </si>
  <si>
    <t>JARIEY000000000</t>
  </si>
  <si>
    <t>JARIEZ000000000</t>
  </si>
  <si>
    <t>JARIFA000000000</t>
  </si>
  <si>
    <t>JARIFB000000000</t>
  </si>
  <si>
    <t>  JARIFC000000000</t>
  </si>
  <si>
    <t>JARIFD000000000</t>
  </si>
  <si>
    <t>  JARIFE000000000</t>
  </si>
  <si>
    <t>  JARIFF000000000</t>
  </si>
  <si>
    <t>JARIFG000000000</t>
  </si>
  <si>
    <t>AMD-out-agri-Mar20-bin1-Gemma</t>
  </si>
  <si>
    <t>AMD-out-agri-Mar20-bin2-Gemma</t>
  </si>
  <si>
    <t>AMD-out-hum-Mar20-Gemma</t>
  </si>
  <si>
    <t>BENA-tail-Mar20-Gemma</t>
  </si>
  <si>
    <t>BENA-out-Oct20-Gemma</t>
  </si>
  <si>
    <t>LOR-out-Mar20-Gemma</t>
  </si>
  <si>
    <t>TOUS-tail-Mar20-Gemma</t>
  </si>
  <si>
    <t>TOUS-out-Mar20-Gemma</t>
  </si>
  <si>
    <t>TOUS-out-Sep20-Gemma</t>
  </si>
  <si>
    <r>
      <t xml:space="preserve">Supplemental Table 1. </t>
    </r>
    <r>
      <rPr>
        <sz val="12"/>
        <color theme="1"/>
        <rFont val="Times New Roman"/>
        <family val="1"/>
      </rPr>
      <t xml:space="preserve">Basic characteristics, taxonomic classification and accession numbers of 16 assembled Gemmatimonadota MAGs from four Spanish reservoi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"/>
  <sheetViews>
    <sheetView tabSelected="1" workbookViewId="0">
      <selection sqref="A1:G2"/>
    </sheetView>
  </sheetViews>
  <sheetFormatPr defaultRowHeight="14.4" x14ac:dyDescent="0.3"/>
  <cols>
    <col min="1" max="1" width="18.44140625" customWidth="1"/>
    <col min="2" max="2" width="21.5546875" customWidth="1"/>
    <col min="3" max="3" width="17.88671875" customWidth="1"/>
    <col min="4" max="4" width="15.33203125" customWidth="1"/>
    <col min="5" max="5" width="15.6640625" customWidth="1"/>
    <col min="10" max="10" width="8" customWidth="1"/>
    <col min="11" max="11" width="13.44140625" customWidth="1"/>
    <col min="12" max="12" width="13.88671875" customWidth="1"/>
    <col min="13" max="13" width="13.6640625" customWidth="1"/>
    <col min="14" max="14" width="12.44140625" customWidth="1"/>
    <col min="15" max="15" width="13.5546875" customWidth="1"/>
    <col min="16" max="17" width="12.109375" customWidth="1"/>
    <col min="18" max="18" width="13" customWidth="1"/>
    <col min="19" max="19" width="11.44140625" customWidth="1"/>
    <col min="20" max="20" width="17.33203125" customWidth="1"/>
  </cols>
  <sheetData>
    <row r="1" spans="1:20" ht="15.75" customHeight="1" x14ac:dyDescent="0.3">
      <c r="A1" s="6" t="s">
        <v>82</v>
      </c>
      <c r="B1" s="6"/>
      <c r="C1" s="6"/>
      <c r="D1" s="6"/>
      <c r="E1" s="6"/>
      <c r="F1" s="6"/>
      <c r="G1" s="6"/>
    </row>
    <row r="2" spans="1:20" ht="15.75" customHeight="1" x14ac:dyDescent="0.3">
      <c r="A2" s="6"/>
      <c r="B2" s="6"/>
      <c r="C2" s="6"/>
      <c r="D2" s="6"/>
      <c r="E2" s="6"/>
      <c r="F2" s="6"/>
      <c r="G2" s="6"/>
    </row>
    <row r="3" spans="1:20" s="3" customFormat="1" ht="28.8" x14ac:dyDescent="0.3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</row>
    <row r="4" spans="1:20" s="3" customFormat="1" ht="28.8" x14ac:dyDescent="0.3">
      <c r="A4" s="4" t="s">
        <v>20</v>
      </c>
      <c r="B4" s="4" t="s">
        <v>21</v>
      </c>
      <c r="C4" s="4" t="s">
        <v>22</v>
      </c>
      <c r="D4" s="3" t="s">
        <v>20</v>
      </c>
      <c r="E4" s="3">
        <v>2152902</v>
      </c>
      <c r="F4" s="3">
        <v>70.683999999999997</v>
      </c>
      <c r="G4" s="3">
        <v>1900</v>
      </c>
      <c r="H4" s="3">
        <v>46.761600000000001</v>
      </c>
      <c r="I4" s="3">
        <v>16</v>
      </c>
      <c r="J4" s="3">
        <v>96</v>
      </c>
      <c r="K4" s="3">
        <v>84.48</v>
      </c>
      <c r="L4" s="3">
        <v>1.72</v>
      </c>
      <c r="M4" s="3">
        <v>100</v>
      </c>
      <c r="N4" s="3">
        <f t="shared" ref="N4:N19" si="0">((E4/K4))*((100-L4))</f>
        <v>2504583.4346590908</v>
      </c>
      <c r="O4" s="5" t="s">
        <v>23</v>
      </c>
      <c r="P4" s="5" t="s">
        <v>24</v>
      </c>
      <c r="Q4" s="5" t="s">
        <v>25</v>
      </c>
      <c r="R4" s="5" t="s">
        <v>26</v>
      </c>
      <c r="S4" s="5" t="s">
        <v>27</v>
      </c>
      <c r="T4" t="s">
        <v>57</v>
      </c>
    </row>
    <row r="5" spans="1:20" s="3" customFormat="1" ht="28.8" x14ac:dyDescent="0.3">
      <c r="A5" s="4" t="s">
        <v>28</v>
      </c>
      <c r="B5" s="4" t="s">
        <v>21</v>
      </c>
      <c r="C5" s="4" t="s">
        <v>22</v>
      </c>
      <c r="D5" s="3" t="s">
        <v>42</v>
      </c>
      <c r="E5" s="3">
        <v>2159225</v>
      </c>
      <c r="F5" s="3">
        <v>70.894999999999996</v>
      </c>
      <c r="G5" s="3">
        <v>1924</v>
      </c>
      <c r="H5" s="3">
        <v>46.744799999999998</v>
      </c>
      <c r="I5" s="3">
        <v>15</v>
      </c>
      <c r="J5" s="3">
        <v>96</v>
      </c>
      <c r="K5" s="3">
        <v>94.36</v>
      </c>
      <c r="L5" s="3">
        <v>1.72</v>
      </c>
      <c r="M5" s="3">
        <v>100</v>
      </c>
      <c r="N5" s="3">
        <f t="shared" si="0"/>
        <v>2248925.7418397628</v>
      </c>
      <c r="O5" s="5" t="s">
        <v>23</v>
      </c>
      <c r="P5" s="5" t="s">
        <v>24</v>
      </c>
      <c r="Q5" s="5" t="s">
        <v>25</v>
      </c>
      <c r="R5" s="5" t="s">
        <v>26</v>
      </c>
      <c r="S5" s="5" t="s">
        <v>29</v>
      </c>
      <c r="T5" t="s">
        <v>58</v>
      </c>
    </row>
    <row r="6" spans="1:20" s="3" customFormat="1" ht="28.8" x14ac:dyDescent="0.3">
      <c r="A6" s="4" t="s">
        <v>30</v>
      </c>
      <c r="B6" s="4" t="s">
        <v>21</v>
      </c>
      <c r="C6" s="4" t="s">
        <v>22</v>
      </c>
      <c r="D6" s="3" t="s">
        <v>43</v>
      </c>
      <c r="E6" s="3">
        <v>2217037</v>
      </c>
      <c r="F6" s="3">
        <v>64.852000000000004</v>
      </c>
      <c r="G6" s="3">
        <v>1854</v>
      </c>
      <c r="H6" s="3">
        <v>59.015099999999997</v>
      </c>
      <c r="I6" s="3">
        <v>27</v>
      </c>
      <c r="J6" s="3">
        <v>95</v>
      </c>
      <c r="K6" s="3">
        <v>73.819999999999993</v>
      </c>
      <c r="L6" s="3">
        <v>0.31</v>
      </c>
      <c r="M6" s="3">
        <v>0</v>
      </c>
      <c r="N6" s="3">
        <f t="shared" si="0"/>
        <v>2993991.0394202117</v>
      </c>
      <c r="O6" s="5" t="s">
        <v>23</v>
      </c>
      <c r="P6" s="5" t="s">
        <v>24</v>
      </c>
      <c r="Q6" s="5" t="s">
        <v>25</v>
      </c>
      <c r="R6" s="5" t="s">
        <v>26</v>
      </c>
      <c r="S6" s="5" t="s">
        <v>29</v>
      </c>
      <c r="T6" t="s">
        <v>59</v>
      </c>
    </row>
    <row r="7" spans="1:20" s="3" customFormat="1" ht="28.8" x14ac:dyDescent="0.3">
      <c r="A7" s="4" t="s">
        <v>73</v>
      </c>
      <c r="B7" s="4" t="s">
        <v>21</v>
      </c>
      <c r="C7" s="4" t="s">
        <v>22</v>
      </c>
      <c r="D7" s="3" t="s">
        <v>44</v>
      </c>
      <c r="E7" s="3">
        <v>1962662</v>
      </c>
      <c r="F7" s="3">
        <v>70.980999999999995</v>
      </c>
      <c r="G7" s="3">
        <v>1736</v>
      </c>
      <c r="H7" s="3">
        <v>45.217700000000001</v>
      </c>
      <c r="I7" s="3">
        <v>14</v>
      </c>
      <c r="J7" s="3">
        <v>96</v>
      </c>
      <c r="K7" s="3">
        <v>83.07</v>
      </c>
      <c r="L7" s="3">
        <v>1.72</v>
      </c>
      <c r="M7" s="3">
        <v>100</v>
      </c>
      <c r="N7" s="3">
        <f t="shared" si="0"/>
        <v>2322022.647887324</v>
      </c>
      <c r="O7" s="5" t="s">
        <v>23</v>
      </c>
      <c r="P7" s="5" t="s">
        <v>24</v>
      </c>
      <c r="Q7" s="5" t="s">
        <v>25</v>
      </c>
      <c r="R7" s="5" t="s">
        <v>26</v>
      </c>
      <c r="S7" s="5" t="s">
        <v>31</v>
      </c>
      <c r="T7" t="s">
        <v>60</v>
      </c>
    </row>
    <row r="8" spans="1:20" s="3" customFormat="1" ht="28.8" x14ac:dyDescent="0.3">
      <c r="A8" s="4" t="s">
        <v>74</v>
      </c>
      <c r="B8" s="4" t="s">
        <v>32</v>
      </c>
      <c r="C8" s="4" t="s">
        <v>32</v>
      </c>
      <c r="D8" s="3" t="s">
        <v>45</v>
      </c>
      <c r="E8" s="3">
        <v>3597879</v>
      </c>
      <c r="F8" s="3">
        <v>67.706000000000003</v>
      </c>
      <c r="G8" s="3">
        <v>3053</v>
      </c>
      <c r="H8" s="3">
        <v>71.620400000000004</v>
      </c>
      <c r="I8" s="3">
        <v>31</v>
      </c>
      <c r="J8" s="3">
        <v>94</v>
      </c>
      <c r="K8" s="3">
        <v>91.38</v>
      </c>
      <c r="L8" s="3">
        <v>0</v>
      </c>
      <c r="M8" s="3">
        <v>0</v>
      </c>
      <c r="N8" s="3">
        <f t="shared" si="0"/>
        <v>3937271.8319107029</v>
      </c>
      <c r="O8" s="5" t="s">
        <v>23</v>
      </c>
      <c r="P8" s="5" t="s">
        <v>24</v>
      </c>
      <c r="Q8" s="5" t="s">
        <v>25</v>
      </c>
      <c r="R8" s="5" t="s">
        <v>26</v>
      </c>
      <c r="S8" s="5" t="s">
        <v>31</v>
      </c>
      <c r="T8" t="s">
        <v>61</v>
      </c>
    </row>
    <row r="9" spans="1:20" s="3" customFormat="1" ht="28.8" x14ac:dyDescent="0.3">
      <c r="A9" s="4" t="s">
        <v>75</v>
      </c>
      <c r="B9" s="4" t="s">
        <v>21</v>
      </c>
      <c r="C9" s="4" t="s">
        <v>22</v>
      </c>
      <c r="D9" s="3" t="s">
        <v>46</v>
      </c>
      <c r="E9" s="3">
        <v>2041415</v>
      </c>
      <c r="F9" s="3">
        <v>70.843000000000004</v>
      </c>
      <c r="G9" s="3">
        <v>1787</v>
      </c>
      <c r="H9" s="3">
        <v>47.194699999999997</v>
      </c>
      <c r="I9" s="3">
        <v>15</v>
      </c>
      <c r="J9" s="3">
        <v>96</v>
      </c>
      <c r="K9" s="3">
        <v>90.6</v>
      </c>
      <c r="L9" s="3">
        <v>1.72</v>
      </c>
      <c r="M9" s="3">
        <v>100</v>
      </c>
      <c r="N9" s="3">
        <f t="shared" si="0"/>
        <v>2214462.0993377487</v>
      </c>
      <c r="O9" s="5" t="s">
        <v>23</v>
      </c>
      <c r="P9" s="5" t="s">
        <v>24</v>
      </c>
      <c r="Q9" s="5" t="s">
        <v>25</v>
      </c>
      <c r="R9" s="5" t="s">
        <v>26</v>
      </c>
      <c r="S9" s="5" t="s">
        <v>31</v>
      </c>
      <c r="T9" t="s">
        <v>62</v>
      </c>
    </row>
    <row r="10" spans="1:20" s="3" customFormat="1" ht="28.8" x14ac:dyDescent="0.3">
      <c r="A10" s="4" t="s">
        <v>76</v>
      </c>
      <c r="B10" s="4" t="s">
        <v>32</v>
      </c>
      <c r="C10" s="4" t="s">
        <v>32</v>
      </c>
      <c r="D10" s="3" t="s">
        <v>47</v>
      </c>
      <c r="E10" s="3">
        <v>3496653</v>
      </c>
      <c r="F10" s="3">
        <v>67.644000000000005</v>
      </c>
      <c r="G10" s="3">
        <v>2899</v>
      </c>
      <c r="H10" s="3">
        <v>72.796800000000005</v>
      </c>
      <c r="I10" s="3">
        <v>30</v>
      </c>
      <c r="J10" s="3">
        <v>94</v>
      </c>
      <c r="K10" s="3">
        <v>100</v>
      </c>
      <c r="L10" s="3">
        <v>0</v>
      </c>
      <c r="M10" s="3">
        <v>0</v>
      </c>
      <c r="N10" s="3">
        <f t="shared" si="0"/>
        <v>3496653</v>
      </c>
      <c r="O10" s="5" t="s">
        <v>23</v>
      </c>
      <c r="P10" s="5" t="s">
        <v>24</v>
      </c>
      <c r="Q10" s="5" t="s">
        <v>33</v>
      </c>
      <c r="R10" s="5" t="s">
        <v>26</v>
      </c>
      <c r="S10" s="5" t="s">
        <v>34</v>
      </c>
      <c r="T10" t="s">
        <v>63</v>
      </c>
    </row>
    <row r="11" spans="1:20" s="3" customFormat="1" ht="28.8" x14ac:dyDescent="0.3">
      <c r="A11" s="4" t="s">
        <v>77</v>
      </c>
      <c r="B11" s="4" t="s">
        <v>21</v>
      </c>
      <c r="C11" s="4" t="s">
        <v>22</v>
      </c>
      <c r="D11" s="3" t="s">
        <v>48</v>
      </c>
      <c r="E11" s="3">
        <v>3148963</v>
      </c>
      <c r="F11" s="3">
        <v>67.436000000000007</v>
      </c>
      <c r="G11" s="3">
        <v>2615</v>
      </c>
      <c r="H11" s="3">
        <v>75.059299999999993</v>
      </c>
      <c r="I11" s="3">
        <v>35</v>
      </c>
      <c r="J11" s="3">
        <v>94</v>
      </c>
      <c r="K11" s="3">
        <v>67.790000000000006</v>
      </c>
      <c r="L11" s="3">
        <v>0</v>
      </c>
      <c r="M11" s="3">
        <v>0</v>
      </c>
      <c r="N11" s="3">
        <f t="shared" si="0"/>
        <v>4645173.3293996165</v>
      </c>
      <c r="O11" s="5" t="s">
        <v>23</v>
      </c>
      <c r="P11" s="5" t="s">
        <v>24</v>
      </c>
      <c r="Q11" s="5" t="s">
        <v>33</v>
      </c>
      <c r="R11" s="5" t="s">
        <v>26</v>
      </c>
      <c r="S11" s="5" t="s">
        <v>31</v>
      </c>
      <c r="T11" t="s">
        <v>64</v>
      </c>
    </row>
    <row r="12" spans="1:20" s="3" customFormat="1" ht="28.8" x14ac:dyDescent="0.3">
      <c r="A12" s="4" t="s">
        <v>35</v>
      </c>
      <c r="B12" s="4" t="s">
        <v>32</v>
      </c>
      <c r="C12" s="4" t="s">
        <v>32</v>
      </c>
      <c r="D12" s="3" t="s">
        <v>49</v>
      </c>
      <c r="E12" s="3">
        <v>2208837</v>
      </c>
      <c r="F12" s="3">
        <v>70.650000000000006</v>
      </c>
      <c r="G12" s="3">
        <v>1948</v>
      </c>
      <c r="H12" s="3">
        <v>46.113399999999999</v>
      </c>
      <c r="I12" s="3">
        <v>15</v>
      </c>
      <c r="J12" s="3">
        <v>96</v>
      </c>
      <c r="K12" s="3">
        <v>96.55</v>
      </c>
      <c r="L12" s="3">
        <v>0</v>
      </c>
      <c r="M12" s="3">
        <v>0</v>
      </c>
      <c r="N12" s="3">
        <f t="shared" si="0"/>
        <v>2287764.8886587261</v>
      </c>
      <c r="O12" s="5" t="s">
        <v>23</v>
      </c>
      <c r="P12" s="5" t="s">
        <v>24</v>
      </c>
      <c r="Q12" s="5" t="s">
        <v>36</v>
      </c>
      <c r="R12" s="5" t="s">
        <v>26</v>
      </c>
      <c r="S12" s="5" t="s">
        <v>29</v>
      </c>
      <c r="T12" t="s">
        <v>65</v>
      </c>
    </row>
    <row r="13" spans="1:20" s="3" customFormat="1" ht="28.8" x14ac:dyDescent="0.3">
      <c r="A13" s="4" t="s">
        <v>37</v>
      </c>
      <c r="B13" s="4" t="s">
        <v>21</v>
      </c>
      <c r="C13" s="4" t="s">
        <v>22</v>
      </c>
      <c r="D13" s="3" t="s">
        <v>50</v>
      </c>
      <c r="E13" s="3">
        <v>3664117</v>
      </c>
      <c r="F13" s="3">
        <v>67.552000000000007</v>
      </c>
      <c r="G13" s="3">
        <v>3044</v>
      </c>
      <c r="H13" s="3">
        <v>74.777600000000007</v>
      </c>
      <c r="I13" s="3">
        <v>32</v>
      </c>
      <c r="J13" s="3">
        <v>94</v>
      </c>
      <c r="K13" s="3">
        <v>95.53</v>
      </c>
      <c r="L13" s="3">
        <v>3.61</v>
      </c>
      <c r="M13" s="3">
        <v>33.33</v>
      </c>
      <c r="N13" s="3">
        <f t="shared" si="0"/>
        <v>3697102.874803727</v>
      </c>
      <c r="O13" s="5" t="s">
        <v>23</v>
      </c>
      <c r="P13" s="5" t="s">
        <v>24</v>
      </c>
      <c r="Q13" s="5" t="s">
        <v>36</v>
      </c>
      <c r="R13" s="5" t="s">
        <v>26</v>
      </c>
      <c r="S13" s="5" t="s">
        <v>38</v>
      </c>
      <c r="T13" t="s">
        <v>66</v>
      </c>
    </row>
    <row r="14" spans="1:20" s="3" customFormat="1" ht="28.8" x14ac:dyDescent="0.3">
      <c r="A14" s="4" t="s">
        <v>78</v>
      </c>
      <c r="B14" s="4" t="s">
        <v>32</v>
      </c>
      <c r="C14" s="4" t="s">
        <v>32</v>
      </c>
      <c r="D14" s="3" t="s">
        <v>51</v>
      </c>
      <c r="E14" s="3">
        <v>3338378</v>
      </c>
      <c r="F14" s="3">
        <v>67.622</v>
      </c>
      <c r="G14" s="3">
        <v>2796</v>
      </c>
      <c r="H14" s="3">
        <v>74.02</v>
      </c>
      <c r="I14" s="3">
        <v>31</v>
      </c>
      <c r="J14" s="3">
        <v>94</v>
      </c>
      <c r="K14" s="3">
        <v>82.13</v>
      </c>
      <c r="L14" s="3">
        <v>0</v>
      </c>
      <c r="M14" s="3">
        <v>0</v>
      </c>
      <c r="N14" s="3">
        <f t="shared" si="0"/>
        <v>4064748.5693412884</v>
      </c>
      <c r="O14" s="5" t="s">
        <v>23</v>
      </c>
      <c r="P14" s="5" t="s">
        <v>24</v>
      </c>
      <c r="Q14" s="5" t="s">
        <v>36</v>
      </c>
      <c r="R14" s="5" t="s">
        <v>26</v>
      </c>
      <c r="S14" s="5" t="s">
        <v>31</v>
      </c>
      <c r="T14" t="s">
        <v>67</v>
      </c>
    </row>
    <row r="15" spans="1:20" s="3" customFormat="1" ht="28.8" x14ac:dyDescent="0.3">
      <c r="A15" s="4" t="s">
        <v>39</v>
      </c>
      <c r="B15" s="4" t="s">
        <v>21</v>
      </c>
      <c r="C15" s="4" t="s">
        <v>22</v>
      </c>
      <c r="D15" s="3" t="s">
        <v>52</v>
      </c>
      <c r="E15" s="3">
        <v>1715743</v>
      </c>
      <c r="F15" s="3">
        <v>68.805000000000007</v>
      </c>
      <c r="G15" s="3">
        <v>1531</v>
      </c>
      <c r="H15" s="3">
        <v>37.386699999999998</v>
      </c>
      <c r="I15" s="3">
        <v>10</v>
      </c>
      <c r="J15" s="3">
        <v>97</v>
      </c>
      <c r="K15" s="3">
        <v>85.34</v>
      </c>
      <c r="L15" s="3">
        <v>0.31</v>
      </c>
      <c r="M15" s="3">
        <v>100</v>
      </c>
      <c r="N15" s="3">
        <f t="shared" si="0"/>
        <v>2004246.7737286147</v>
      </c>
      <c r="O15" s="5" t="s">
        <v>23</v>
      </c>
      <c r="P15" s="5" t="s">
        <v>24</v>
      </c>
      <c r="Q15" s="5" t="s">
        <v>40</v>
      </c>
      <c r="R15" s="5" t="s">
        <v>26</v>
      </c>
      <c r="S15" s="5" t="s">
        <v>29</v>
      </c>
      <c r="T15" t="s">
        <v>68</v>
      </c>
    </row>
    <row r="16" spans="1:20" s="3" customFormat="1" ht="28.8" x14ac:dyDescent="0.3">
      <c r="A16" s="4" t="s">
        <v>41</v>
      </c>
      <c r="B16" s="4" t="s">
        <v>21</v>
      </c>
      <c r="C16" s="4" t="s">
        <v>22</v>
      </c>
      <c r="D16" s="3" t="s">
        <v>53</v>
      </c>
      <c r="E16" s="3">
        <v>1888036</v>
      </c>
      <c r="F16" s="3">
        <v>68.792000000000002</v>
      </c>
      <c r="G16" s="3">
        <v>1709</v>
      </c>
      <c r="H16" s="3">
        <v>37.332900000000002</v>
      </c>
      <c r="I16" s="3">
        <v>13</v>
      </c>
      <c r="J16" s="3">
        <v>97</v>
      </c>
      <c r="K16" s="3">
        <v>86.44</v>
      </c>
      <c r="L16" s="3">
        <v>1.72</v>
      </c>
      <c r="M16" s="3">
        <v>100</v>
      </c>
      <c r="N16" s="3">
        <f t="shared" si="0"/>
        <v>2146647.1318833875</v>
      </c>
      <c r="O16" s="5" t="s">
        <v>23</v>
      </c>
      <c r="P16" s="5" t="s">
        <v>24</v>
      </c>
      <c r="Q16" s="5" t="s">
        <v>40</v>
      </c>
      <c r="R16" s="5" t="s">
        <v>26</v>
      </c>
      <c r="S16" s="5" t="s">
        <v>29</v>
      </c>
      <c r="T16" t="s">
        <v>69</v>
      </c>
    </row>
    <row r="17" spans="1:20" s="3" customFormat="1" ht="28.8" x14ac:dyDescent="0.3">
      <c r="A17" s="4" t="s">
        <v>79</v>
      </c>
      <c r="B17" s="4" t="s">
        <v>21</v>
      </c>
      <c r="C17" s="4" t="s">
        <v>22</v>
      </c>
      <c r="D17" s="3" t="s">
        <v>54</v>
      </c>
      <c r="E17" s="3">
        <v>1406637</v>
      </c>
      <c r="F17" s="3">
        <v>68.912999999999997</v>
      </c>
      <c r="G17" s="3">
        <v>1286</v>
      </c>
      <c r="H17" s="3">
        <v>38.1477</v>
      </c>
      <c r="I17" s="3">
        <v>9</v>
      </c>
      <c r="J17" s="3">
        <v>97</v>
      </c>
      <c r="K17" s="3">
        <v>79.31</v>
      </c>
      <c r="L17" s="3">
        <v>1.72</v>
      </c>
      <c r="M17" s="3">
        <v>100</v>
      </c>
      <c r="N17" s="3">
        <f t="shared" si="0"/>
        <v>1743087.6857899383</v>
      </c>
      <c r="O17" s="5" t="s">
        <v>23</v>
      </c>
      <c r="P17" s="5" t="s">
        <v>24</v>
      </c>
      <c r="Q17" s="5" t="s">
        <v>40</v>
      </c>
      <c r="R17" s="5" t="s">
        <v>26</v>
      </c>
      <c r="S17" s="5" t="s">
        <v>34</v>
      </c>
      <c r="T17" t="s">
        <v>70</v>
      </c>
    </row>
    <row r="18" spans="1:20" s="3" customFormat="1" ht="28.8" x14ac:dyDescent="0.3">
      <c r="A18" s="4" t="s">
        <v>80</v>
      </c>
      <c r="B18" s="4" t="s">
        <v>21</v>
      </c>
      <c r="C18" s="4" t="s">
        <v>22</v>
      </c>
      <c r="D18" s="3" t="s">
        <v>55</v>
      </c>
      <c r="E18" s="3">
        <v>1537924</v>
      </c>
      <c r="F18" s="3">
        <v>68.606999999999999</v>
      </c>
      <c r="G18" s="3">
        <v>1385</v>
      </c>
      <c r="H18" s="3">
        <v>38.268599999999999</v>
      </c>
      <c r="I18" s="3">
        <v>9</v>
      </c>
      <c r="J18" s="3">
        <v>97</v>
      </c>
      <c r="K18" s="3">
        <v>80.17</v>
      </c>
      <c r="L18" s="3">
        <v>0.16</v>
      </c>
      <c r="M18" s="3">
        <v>100</v>
      </c>
      <c r="N18" s="3">
        <f t="shared" si="0"/>
        <v>1915259.226144443</v>
      </c>
      <c r="O18" s="5" t="s">
        <v>23</v>
      </c>
      <c r="P18" s="5" t="s">
        <v>24</v>
      </c>
      <c r="Q18" s="5" t="s">
        <v>40</v>
      </c>
      <c r="R18" s="5" t="s">
        <v>26</v>
      </c>
      <c r="S18" s="5" t="s">
        <v>31</v>
      </c>
      <c r="T18" t="s">
        <v>71</v>
      </c>
    </row>
    <row r="19" spans="1:20" s="3" customFormat="1" ht="28.8" x14ac:dyDescent="0.3">
      <c r="A19" s="4" t="s">
        <v>81</v>
      </c>
      <c r="B19" s="4" t="s">
        <v>21</v>
      </c>
      <c r="C19" s="4" t="s">
        <v>22</v>
      </c>
      <c r="D19" s="3" t="s">
        <v>56</v>
      </c>
      <c r="E19" s="3">
        <v>2008074</v>
      </c>
      <c r="F19" s="3">
        <v>69.052999999999997</v>
      </c>
      <c r="G19" s="3">
        <v>1808</v>
      </c>
      <c r="H19" s="3">
        <v>40.320799999999998</v>
      </c>
      <c r="I19" s="3">
        <v>13</v>
      </c>
      <c r="J19" s="3">
        <v>96</v>
      </c>
      <c r="K19" s="3">
        <v>84.48</v>
      </c>
      <c r="L19" s="3">
        <v>1.72</v>
      </c>
      <c r="M19" s="3">
        <v>0</v>
      </c>
      <c r="N19" s="3">
        <f t="shared" si="0"/>
        <v>2336097.4517045454</v>
      </c>
      <c r="O19" s="5" t="s">
        <v>23</v>
      </c>
      <c r="P19" s="5" t="s">
        <v>24</v>
      </c>
      <c r="Q19" s="5" t="s">
        <v>40</v>
      </c>
      <c r="R19" s="5" t="s">
        <v>26</v>
      </c>
      <c r="S19" s="5" t="s">
        <v>31</v>
      </c>
      <c r="T19" t="s">
        <v>72</v>
      </c>
    </row>
  </sheetData>
  <mergeCells count="1">
    <mergeCell ref="A1:G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mmatimonadota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a Mujakic</dc:creator>
  <cp:lastModifiedBy>izzy</cp:lastModifiedBy>
  <dcterms:created xsi:type="dcterms:W3CDTF">2023-01-17T09:14:58Z</dcterms:created>
  <dcterms:modified xsi:type="dcterms:W3CDTF">2023-07-08T11:03:02Z</dcterms:modified>
</cp:coreProperties>
</file>